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wingler\Documents\Cork\Research\JA experiments\Manuscript\"/>
    </mc:Choice>
  </mc:AlternateContent>
  <bookViews>
    <workbookView xWindow="0" yWindow="0" windowWidth="28800" windowHeight="122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31">
  <si>
    <t>Genotype</t>
  </si>
  <si>
    <t>Treatment * Genotype</t>
  </si>
  <si>
    <t>Sucrose treatment</t>
  </si>
  <si>
    <r>
      <t>Cold (4</t>
    </r>
    <r>
      <rPr>
        <b/>
        <sz val="11"/>
        <color rgb="FF0070C0"/>
        <rFont val="Arial"/>
        <family val="2"/>
      </rPr>
      <t>°</t>
    </r>
    <r>
      <rPr>
        <b/>
        <sz val="8.8000000000000007"/>
        <color rgb="FF0070C0"/>
        <rFont val="Calibri"/>
        <family val="2"/>
      </rPr>
      <t>C)</t>
    </r>
  </si>
  <si>
    <r>
      <t>Warm (20</t>
    </r>
    <r>
      <rPr>
        <b/>
        <sz val="11"/>
        <color rgb="FFC00000"/>
        <rFont val="Arial"/>
        <family val="2"/>
      </rPr>
      <t>°</t>
    </r>
    <r>
      <rPr>
        <b/>
        <sz val="8.8000000000000007"/>
        <color rgb="FFC00000"/>
        <rFont val="Calibri"/>
        <family val="2"/>
      </rPr>
      <t>C)</t>
    </r>
  </si>
  <si>
    <t>Fv/Fm</t>
  </si>
  <si>
    <t>Anthocyanins</t>
  </si>
  <si>
    <t>Glc</t>
  </si>
  <si>
    <t>Fru</t>
  </si>
  <si>
    <t>Suc</t>
  </si>
  <si>
    <t>JA</t>
  </si>
  <si>
    <t>JA-Ile</t>
  </si>
  <si>
    <t>JA-Leu</t>
  </si>
  <si>
    <t>JA-Met</t>
  </si>
  <si>
    <t>JA-Phe</t>
  </si>
  <si>
    <t>ABA</t>
  </si>
  <si>
    <t>SA</t>
  </si>
  <si>
    <t>MEL</t>
  </si>
  <si>
    <t>IAA</t>
  </si>
  <si>
    <t>ACC</t>
  </si>
  <si>
    <t>GA1</t>
  </si>
  <si>
    <t>GA3</t>
  </si>
  <si>
    <t>GA4</t>
  </si>
  <si>
    <t>GA7</t>
  </si>
  <si>
    <t>2IP</t>
  </si>
  <si>
    <t>IPA</t>
  </si>
  <si>
    <t>Z</t>
  </si>
  <si>
    <t>ZR</t>
  </si>
  <si>
    <t>OPDA</t>
  </si>
  <si>
    <r>
      <t xml:space="preserve">Numbers ar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.</t>
    </r>
  </si>
  <si>
    <r>
      <rPr>
        <b/>
        <sz val="11"/>
        <color theme="1"/>
        <rFont val="Calibri"/>
        <family val="2"/>
        <scheme val="minor"/>
      </rPr>
      <t>Additional file 4.</t>
    </r>
    <r>
      <rPr>
        <sz val="11"/>
        <color theme="1"/>
        <rFont val="Calibri"/>
        <family val="2"/>
        <scheme val="minor"/>
      </rPr>
      <t xml:space="preserve"> Two-way ANOVA testing for sucrose effects, genotype effects and interactions between sucrose treatment and g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Arial"/>
      <family val="2"/>
    </font>
    <font>
      <b/>
      <sz val="8.8000000000000007"/>
      <color rgb="FF0070C0"/>
      <name val="Calibri"/>
      <family val="2"/>
    </font>
    <font>
      <b/>
      <sz val="11"/>
      <color rgb="FFC00000"/>
      <name val="Arial"/>
      <family val="2"/>
    </font>
    <font>
      <b/>
      <sz val="8.8000000000000007"/>
      <color rgb="FFC00000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Normal" xfId="0" builtinId="0"/>
    <cellStyle name="style1537373500779" xfId="1"/>
    <cellStyle name="style1537373501209" xfId="2"/>
    <cellStyle name="style1537464624010" xfId="3"/>
  </cellStyles>
  <dxfs count="2"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zoomScale="80" zoomScaleNormal="80" workbookViewId="0"/>
  </sheetViews>
  <sheetFormatPr defaultRowHeight="15" x14ac:dyDescent="0.25"/>
  <cols>
    <col min="1" max="1" width="21.140625" style="1" bestFit="1" customWidth="1"/>
  </cols>
  <sheetData>
    <row r="1" spans="1:25" x14ac:dyDescent="0.25">
      <c r="A1" s="3" t="s">
        <v>30</v>
      </c>
    </row>
    <row r="2" spans="1:25" x14ac:dyDescent="0.25">
      <c r="A2" s="4" t="s">
        <v>29</v>
      </c>
    </row>
    <row r="3" spans="1:25" x14ac:dyDescent="0.25">
      <c r="B3" s="6" t="s">
        <v>4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x14ac:dyDescent="0.25"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28</v>
      </c>
      <c r="M4" s="1" t="s">
        <v>15</v>
      </c>
      <c r="N4" s="1" t="s">
        <v>16</v>
      </c>
      <c r="O4" s="1" t="s">
        <v>17</v>
      </c>
      <c r="P4" s="1" t="s">
        <v>18</v>
      </c>
      <c r="Q4" s="1" t="s">
        <v>19</v>
      </c>
      <c r="R4" s="1" t="s">
        <v>20</v>
      </c>
      <c r="S4" s="1" t="s">
        <v>21</v>
      </c>
      <c r="T4" s="1" t="s">
        <v>22</v>
      </c>
      <c r="U4" s="1" t="s">
        <v>23</v>
      </c>
      <c r="V4" s="1" t="s">
        <v>24</v>
      </c>
      <c r="W4" s="1" t="s">
        <v>25</v>
      </c>
      <c r="X4" s="1" t="s">
        <v>26</v>
      </c>
      <c r="Y4" s="1" t="s">
        <v>27</v>
      </c>
    </row>
    <row r="5" spans="1:25" x14ac:dyDescent="0.25">
      <c r="A5" s="1" t="s">
        <v>2</v>
      </c>
      <c r="B5" s="2">
        <v>7.451331887091636E-10</v>
      </c>
      <c r="C5" s="2">
        <v>2.3201947313890174E-12</v>
      </c>
      <c r="D5" s="2">
        <v>8.6660631366012002E-17</v>
      </c>
      <c r="E5" s="2">
        <v>4.0453250642688335E-9</v>
      </c>
      <c r="F5" s="2">
        <v>1.0620635545524706E-9</v>
      </c>
      <c r="G5" s="2">
        <v>1.898332588824606E-3</v>
      </c>
      <c r="H5" s="2">
        <v>0.92708661807512693</v>
      </c>
      <c r="I5" s="2">
        <v>6.7184665444537905E-5</v>
      </c>
      <c r="J5" s="2">
        <v>0.72008607967029392</v>
      </c>
      <c r="K5" s="2">
        <v>0.19452879217326041</v>
      </c>
      <c r="L5" s="2">
        <v>3.6999999999999998E-2</v>
      </c>
      <c r="M5" s="2">
        <v>2.7325200588990952E-4</v>
      </c>
      <c r="N5" s="2">
        <v>3.8419100802237587E-6</v>
      </c>
      <c r="O5" s="2">
        <v>0.15396905214990131</v>
      </c>
      <c r="P5" s="2">
        <v>1.4747392201597501E-2</v>
      </c>
      <c r="Q5" s="2">
        <v>2.2084728819337747E-3</v>
      </c>
      <c r="R5" s="2">
        <v>0.69513458147080143</v>
      </c>
      <c r="S5" s="2">
        <v>8.0315623780439607E-5</v>
      </c>
      <c r="T5" s="2">
        <v>9.9219488458046928E-2</v>
      </c>
      <c r="U5" s="2">
        <v>0.40882021486915976</v>
      </c>
      <c r="V5" s="2">
        <v>0.71722256909394777</v>
      </c>
      <c r="W5" s="2">
        <v>0.43892447319500083</v>
      </c>
      <c r="X5" s="2">
        <v>0.72363101202198699</v>
      </c>
      <c r="Y5" s="2">
        <v>9.6766403827411238E-2</v>
      </c>
    </row>
    <row r="6" spans="1:25" x14ac:dyDescent="0.25">
      <c r="A6" s="1" t="s">
        <v>0</v>
      </c>
      <c r="B6" s="2">
        <v>0.17938344864207709</v>
      </c>
      <c r="C6" s="2">
        <v>0.13123810018660945</v>
      </c>
      <c r="D6" s="2">
        <v>0.55311641802003098</v>
      </c>
      <c r="E6" s="2">
        <v>2.482302991531854E-2</v>
      </c>
      <c r="F6" s="2">
        <v>0.21818321428174148</v>
      </c>
      <c r="G6" s="2">
        <v>2.2901265332052875E-2</v>
      </c>
      <c r="H6" s="2">
        <v>5.2828886108800908E-4</v>
      </c>
      <c r="I6" s="2">
        <v>8.3216222466652043E-2</v>
      </c>
      <c r="J6" s="2">
        <v>0.50592165778621245</v>
      </c>
      <c r="K6" s="2">
        <v>0.98894629471764361</v>
      </c>
      <c r="L6" s="2">
        <v>4.5999999999999999E-2</v>
      </c>
      <c r="M6" s="2">
        <v>0.87858270225040369</v>
      </c>
      <c r="N6" s="2">
        <v>1.0475902473882409E-2</v>
      </c>
      <c r="O6" s="2">
        <v>0.43778803473438366</v>
      </c>
      <c r="P6" s="2">
        <v>0.49407370918305171</v>
      </c>
      <c r="Q6" s="2">
        <v>0.40247131353228061</v>
      </c>
      <c r="R6" s="2">
        <v>0.37421825672228948</v>
      </c>
      <c r="S6" s="2">
        <v>0.2177227057204536</v>
      </c>
      <c r="T6" s="2">
        <v>4.5293143664803345E-2</v>
      </c>
      <c r="U6" s="2">
        <v>0.27374246692618076</v>
      </c>
      <c r="V6" s="2">
        <v>0.21939244553479598</v>
      </c>
      <c r="W6" s="2">
        <v>0.19673131954855011</v>
      </c>
      <c r="X6" s="2">
        <v>0.66440874458889554</v>
      </c>
      <c r="Y6" s="2">
        <v>0.5989747486669178</v>
      </c>
    </row>
    <row r="7" spans="1:25" x14ac:dyDescent="0.25">
      <c r="A7" s="1" t="s">
        <v>1</v>
      </c>
      <c r="B7" s="2">
        <v>0.10018282796801596</v>
      </c>
      <c r="C7" s="2">
        <v>0.24541794095390324</v>
      </c>
      <c r="D7" s="2">
        <v>9.057336084084705E-2</v>
      </c>
      <c r="E7" s="2">
        <v>0.11167577456528138</v>
      </c>
      <c r="F7" s="2">
        <v>0.24148835177304784</v>
      </c>
      <c r="G7" s="2">
        <v>0.87527609085254376</v>
      </c>
      <c r="H7" s="2">
        <v>0.19256826119325235</v>
      </c>
      <c r="I7" s="2">
        <v>9.4412913317827571E-2</v>
      </c>
      <c r="J7" s="2">
        <v>0.72020758672493357</v>
      </c>
      <c r="K7" s="2">
        <v>0.39199741439991098</v>
      </c>
      <c r="L7" s="2">
        <v>0.188</v>
      </c>
      <c r="M7" s="2">
        <v>0.90662543813497465</v>
      </c>
      <c r="N7" s="2">
        <v>0.27576081335206715</v>
      </c>
      <c r="O7" s="2">
        <v>6.3918922001790571E-2</v>
      </c>
      <c r="P7" s="2">
        <v>0.76066815463095894</v>
      </c>
      <c r="Q7" s="2">
        <v>0.56075865167479011</v>
      </c>
      <c r="R7" s="2">
        <v>0.24031845782489158</v>
      </c>
      <c r="S7" s="2">
        <v>0.58786437948029169</v>
      </c>
      <c r="T7" s="2">
        <v>0.47731858178797215</v>
      </c>
      <c r="U7" s="2">
        <v>0.83238871363027322</v>
      </c>
      <c r="V7" s="2">
        <v>0.7796224782072303</v>
      </c>
      <c r="W7" s="2">
        <v>0.3202474645054959</v>
      </c>
      <c r="X7" s="2">
        <v>0.46393182533099597</v>
      </c>
      <c r="Y7" s="2">
        <v>0.79094991792618163</v>
      </c>
    </row>
    <row r="10" spans="1:25" x14ac:dyDescent="0.25">
      <c r="B10" s="5" t="s">
        <v>3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x14ac:dyDescent="0.25">
      <c r="B11" s="1" t="s">
        <v>5</v>
      </c>
      <c r="C11" s="1" t="s">
        <v>6</v>
      </c>
      <c r="D11" s="1" t="s">
        <v>7</v>
      </c>
      <c r="E11" s="1" t="s">
        <v>8</v>
      </c>
      <c r="F11" s="1" t="s">
        <v>9</v>
      </c>
      <c r="G11" s="1" t="s">
        <v>10</v>
      </c>
      <c r="H11" s="1" t="s">
        <v>11</v>
      </c>
      <c r="I11" s="1" t="s">
        <v>12</v>
      </c>
      <c r="J11" s="1" t="s">
        <v>13</v>
      </c>
      <c r="K11" s="1" t="s">
        <v>14</v>
      </c>
      <c r="L11" s="1" t="s">
        <v>28</v>
      </c>
      <c r="M11" s="1" t="s">
        <v>15</v>
      </c>
      <c r="N11" s="1" t="s">
        <v>16</v>
      </c>
      <c r="O11" s="1" t="s">
        <v>17</v>
      </c>
      <c r="P11" s="1" t="s">
        <v>18</v>
      </c>
      <c r="Q11" s="1" t="s">
        <v>19</v>
      </c>
      <c r="R11" s="1" t="s">
        <v>20</v>
      </c>
      <c r="S11" s="1" t="s">
        <v>21</v>
      </c>
      <c r="T11" s="1" t="s">
        <v>22</v>
      </c>
      <c r="U11" s="1" t="s">
        <v>23</v>
      </c>
      <c r="V11" s="1" t="s">
        <v>24</v>
      </c>
      <c r="W11" s="1" t="s">
        <v>25</v>
      </c>
      <c r="X11" s="1" t="s">
        <v>26</v>
      </c>
      <c r="Y11" s="1" t="s">
        <v>27</v>
      </c>
    </row>
    <row r="12" spans="1:25" x14ac:dyDescent="0.25">
      <c r="A12" s="1" t="s">
        <v>2</v>
      </c>
      <c r="B12" s="2">
        <v>0.20420962119808839</v>
      </c>
      <c r="C12" s="2">
        <v>2.7498010221553338E-11</v>
      </c>
      <c r="D12" s="2">
        <v>9.4497140122482735E-10</v>
      </c>
      <c r="E12" s="2">
        <v>2.4537487719001035E-5</v>
      </c>
      <c r="F12" s="2">
        <v>2.7486500123552021E-7</v>
      </c>
      <c r="G12" s="2">
        <v>0.75445495178437361</v>
      </c>
      <c r="H12" s="2">
        <v>1.9947546259345614E-2</v>
      </c>
      <c r="I12" s="2">
        <v>7.2346043308719188E-3</v>
      </c>
      <c r="J12" s="2">
        <v>0.87777355897891252</v>
      </c>
      <c r="K12" s="2">
        <v>0.86070668056840616</v>
      </c>
      <c r="L12" s="2">
        <v>1E-3</v>
      </c>
      <c r="M12" s="2">
        <v>6.279492498092625E-6</v>
      </c>
      <c r="N12" s="2">
        <v>2.7613174317891618E-5</v>
      </c>
      <c r="O12" s="2">
        <v>0.67627965184858163</v>
      </c>
      <c r="P12" s="2">
        <v>2.7258745348495597E-3</v>
      </c>
      <c r="Q12" s="2">
        <v>0.22083166557433367</v>
      </c>
      <c r="R12" s="2">
        <v>0.68556866661382543</v>
      </c>
      <c r="S12" s="2">
        <v>0.96341671897436698</v>
      </c>
      <c r="T12" s="2">
        <v>8.6741671599819728E-2</v>
      </c>
      <c r="U12" s="2">
        <v>2.0229522646317964E-2</v>
      </c>
      <c r="V12" s="2">
        <v>0.57470016205958296</v>
      </c>
      <c r="W12" s="2">
        <v>7.3541086674210336E-5</v>
      </c>
      <c r="X12" s="2">
        <v>0.59491786395321966</v>
      </c>
      <c r="Y12" s="2">
        <v>3.8738743855947177E-4</v>
      </c>
    </row>
    <row r="13" spans="1:25" x14ac:dyDescent="0.25">
      <c r="A13" s="1" t="s">
        <v>0</v>
      </c>
      <c r="B13" s="2">
        <v>2.276622317366438E-2</v>
      </c>
      <c r="C13" s="2">
        <v>3.6319805102885592E-3</v>
      </c>
      <c r="D13" s="2">
        <v>0.29658485165942416</v>
      </c>
      <c r="E13" s="2">
        <v>0.1891756839069868</v>
      </c>
      <c r="F13" s="2">
        <v>0.44365772126761516</v>
      </c>
      <c r="G13" s="2">
        <v>0.35560283227431733</v>
      </c>
      <c r="H13" s="2">
        <v>0.3817245565416173</v>
      </c>
      <c r="I13" s="2">
        <v>0.7173751974764816</v>
      </c>
      <c r="J13" s="2">
        <v>0.55027618240063325</v>
      </c>
      <c r="K13" s="2">
        <v>0.63371594676703302</v>
      </c>
      <c r="L13" s="2">
        <v>0</v>
      </c>
      <c r="M13" s="2">
        <v>5.5367322722114899E-2</v>
      </c>
      <c r="N13" s="2">
        <v>0.28493944078465816</v>
      </c>
      <c r="O13" s="2">
        <v>0.56323942142487815</v>
      </c>
      <c r="P13" s="2">
        <v>0.75600690934061843</v>
      </c>
      <c r="Q13" s="2">
        <v>0.14629962695048659</v>
      </c>
      <c r="R13" s="2">
        <v>0.53323808139601292</v>
      </c>
      <c r="S13" s="2">
        <v>0.37586217172397629</v>
      </c>
      <c r="T13" s="2">
        <v>0.24140394488758521</v>
      </c>
      <c r="U13" s="2">
        <v>5.050767359244676E-3</v>
      </c>
      <c r="V13" s="2">
        <v>0.57866655128930911</v>
      </c>
      <c r="W13" s="2">
        <v>0.32054875827169149</v>
      </c>
      <c r="X13" s="2">
        <v>0.25992193013555143</v>
      </c>
      <c r="Y13" s="2">
        <v>7.0739643879322855E-2</v>
      </c>
    </row>
    <row r="14" spans="1:25" x14ac:dyDescent="0.25">
      <c r="A14" s="1" t="s">
        <v>1</v>
      </c>
      <c r="B14" s="2">
        <v>0.34396257824720966</v>
      </c>
      <c r="C14" s="2">
        <v>0.10161515715776896</v>
      </c>
      <c r="D14" s="2">
        <v>0.41296241069043171</v>
      </c>
      <c r="E14" s="2">
        <v>0.44429726826215943</v>
      </c>
      <c r="F14" s="2">
        <v>0.96742591643307663</v>
      </c>
      <c r="G14" s="2">
        <v>0.69920048314291161</v>
      </c>
      <c r="H14" s="2">
        <v>0.87518458541841015</v>
      </c>
      <c r="I14" s="2">
        <v>0.59734988160943225</v>
      </c>
      <c r="J14" s="2">
        <v>0.16023748253582065</v>
      </c>
      <c r="K14" s="2">
        <v>0.89689136328179642</v>
      </c>
      <c r="L14" s="2">
        <v>0.08</v>
      </c>
      <c r="M14" s="2">
        <v>0.97090223186449331</v>
      </c>
      <c r="N14" s="2">
        <v>0.71783658470831335</v>
      </c>
      <c r="O14" s="2">
        <v>0.78329931559002119</v>
      </c>
      <c r="P14" s="2">
        <v>8.3849812041886407E-2</v>
      </c>
      <c r="Q14" s="2">
        <v>0.21664960637010774</v>
      </c>
      <c r="R14" s="2">
        <v>0.40795433089275102</v>
      </c>
      <c r="S14" s="2">
        <v>0.37187587392956889</v>
      </c>
      <c r="T14" s="2">
        <v>0.6804375350000853</v>
      </c>
      <c r="U14" s="2">
        <v>3.9261800272187234E-3</v>
      </c>
      <c r="V14" s="2">
        <v>0.28515492598635095</v>
      </c>
      <c r="W14" s="2">
        <v>0.65808732691320793</v>
      </c>
      <c r="X14" s="2">
        <v>0.93669172799327771</v>
      </c>
      <c r="Y14" s="2">
        <v>0.21149127624452985</v>
      </c>
    </row>
  </sheetData>
  <mergeCells count="2">
    <mergeCell ref="B10:Y10"/>
    <mergeCell ref="B3:Y3"/>
  </mergeCells>
  <conditionalFormatting sqref="B12:Y14">
    <cfRule type="cellIs" dxfId="1" priority="2" operator="lessThan">
      <formula>0.05</formula>
    </cfRule>
  </conditionalFormatting>
  <conditionalFormatting sqref="B5:Y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C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gler, Astrid</dc:creator>
  <cp:lastModifiedBy>Wingler, Astrid</cp:lastModifiedBy>
  <dcterms:created xsi:type="dcterms:W3CDTF">2018-09-19T16:15:36Z</dcterms:created>
  <dcterms:modified xsi:type="dcterms:W3CDTF">2019-09-13T15:38:25Z</dcterms:modified>
</cp:coreProperties>
</file>